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justincotney/ownCloud/Manuscripts/HOXA LCR/HoxA LCR Submission/Rebuttal/Final revision/"/>
    </mc:Choice>
  </mc:AlternateContent>
  <xr:revisionPtr revIDLastSave="0" documentId="13_ncr:1_{43E5D920-2D64-BD41-A33E-59C4DEE1AED1}" xr6:coauthVersionLast="47" xr6:coauthVersionMax="47" xr10:uidLastSave="{00000000-0000-0000-0000-000000000000}"/>
  <bookViews>
    <workbookView xWindow="0" yWindow="500" windowWidth="68800" windowHeight="28300" xr2:uid="{00000000-000D-0000-FFFF-FFFF00000000}"/>
  </bookViews>
  <sheets>
    <sheet name="README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h/gzGiahWG+sJt9shVyOp0nuum2w=="/>
    </ext>
  </extLst>
</workbook>
</file>

<file path=xl/calcChain.xml><?xml version="1.0" encoding="utf-8"?>
<calcChain xmlns="http://schemas.openxmlformats.org/spreadsheetml/2006/main">
  <c r="V20" i="2" l="1"/>
  <c r="U20" i="2"/>
  <c r="T20" i="2"/>
  <c r="R20" i="2"/>
  <c r="Q20" i="2"/>
  <c r="P20" i="2"/>
  <c r="V19" i="2"/>
  <c r="U19" i="2"/>
  <c r="T19" i="2"/>
  <c r="R19" i="2"/>
  <c r="Q19" i="2"/>
  <c r="P19" i="2"/>
  <c r="V18" i="2"/>
  <c r="U18" i="2"/>
  <c r="T18" i="2"/>
  <c r="R18" i="2"/>
  <c r="Q18" i="2"/>
  <c r="P18" i="2"/>
  <c r="V17" i="2"/>
  <c r="U17" i="2"/>
  <c r="T17" i="2"/>
  <c r="R17" i="2"/>
  <c r="Q17" i="2"/>
  <c r="P17" i="2"/>
  <c r="V16" i="2"/>
  <c r="U16" i="2"/>
  <c r="T16" i="2"/>
  <c r="R16" i="2"/>
  <c r="Q16" i="2"/>
  <c r="P16" i="2"/>
  <c r="V15" i="2"/>
  <c r="U15" i="2"/>
  <c r="T15" i="2"/>
  <c r="R15" i="2"/>
  <c r="Q15" i="2"/>
  <c r="P15" i="2"/>
  <c r="V14" i="2"/>
  <c r="U14" i="2"/>
  <c r="T14" i="2"/>
  <c r="R14" i="2"/>
  <c r="Q14" i="2"/>
  <c r="P14" i="2"/>
  <c r="O9" i="2"/>
  <c r="N9" i="2"/>
  <c r="L9" i="2"/>
  <c r="K9" i="2"/>
  <c r="O8" i="2"/>
  <c r="N8" i="2"/>
  <c r="L8" i="2"/>
  <c r="K8" i="2"/>
  <c r="O7" i="2"/>
  <c r="N7" i="2"/>
  <c r="L7" i="2"/>
  <c r="K7" i="2"/>
  <c r="O6" i="2"/>
  <c r="N6" i="2"/>
  <c r="L6" i="2"/>
  <c r="K6" i="2"/>
  <c r="O5" i="2"/>
  <c r="N5" i="2"/>
  <c r="L5" i="2"/>
  <c r="K5" i="2"/>
  <c r="O4" i="2"/>
  <c r="N4" i="2"/>
  <c r="L4" i="2"/>
  <c r="K4" i="2"/>
  <c r="O3" i="2"/>
  <c r="N3" i="2"/>
  <c r="L3" i="2"/>
  <c r="K3" i="2"/>
</calcChain>
</file>

<file path=xl/sharedStrings.xml><?xml version="1.0" encoding="utf-8"?>
<sst xmlns="http://schemas.openxmlformats.org/spreadsheetml/2006/main" count="84" uniqueCount="30">
  <si>
    <t>Real-Time qPCR data comparing differentiation markers between CNCCs derived from WT H9 hESCs and clones heterozygous for the deletion or with hemizygous inversion</t>
  </si>
  <si>
    <t>+/-</t>
  </si>
  <si>
    <t>Heterozygous</t>
  </si>
  <si>
    <t>-/inv</t>
  </si>
  <si>
    <t>Hemizygous inversion</t>
  </si>
  <si>
    <t>Basal difference in gene expression (relative to WT H9)</t>
  </si>
  <si>
    <t>Average</t>
  </si>
  <si>
    <t>SEM</t>
  </si>
  <si>
    <t>-/inv rep 1</t>
  </si>
  <si>
    <t>-/inv rep 2</t>
  </si>
  <si>
    <t>-/inv rep 3</t>
  </si>
  <si>
    <t>+/- rep 1</t>
  </si>
  <si>
    <t>+/- rep 2</t>
  </si>
  <si>
    <t>+/- rep 3</t>
  </si>
  <si>
    <t>PAX3</t>
  </si>
  <si>
    <t>PAX7</t>
  </si>
  <si>
    <t>SOX10</t>
  </si>
  <si>
    <t>SNAI2</t>
  </si>
  <si>
    <t>NR2F1</t>
  </si>
  <si>
    <t>TFAP2A</t>
  </si>
  <si>
    <t>ZIC1</t>
  </si>
  <si>
    <t>Change in gene expression upon differentation to NCC</t>
  </si>
  <si>
    <t>WT (rep 1a)</t>
  </si>
  <si>
    <t>WT (rep 1b)</t>
  </si>
  <si>
    <t>WT (rep 2a)</t>
  </si>
  <si>
    <t>WT (rep 2b)</t>
  </si>
  <si>
    <t>WT (rep 3a)</t>
  </si>
  <si>
    <t>WT (rep 3b)</t>
  </si>
  <si>
    <t>WT</t>
  </si>
  <si>
    <t>Indicated the need for complete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</font>
    <font>
      <sz val="12"/>
      <color theme="1"/>
      <name val="Calibri"/>
      <family val="2"/>
    </font>
    <font>
      <sz val="12"/>
      <name val="Arial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3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Basal difference in gene expression 
(relative to WT)</a:t>
            </a:r>
          </a:p>
        </c:rich>
      </c:tx>
      <c:layout>
        <c:manualLayout>
          <c:xMode val="edge"/>
          <c:yMode val="edge"/>
          <c:x val="0.113847112860892"/>
          <c:y val="3.7037037037037E-2"/>
        </c:manualLayout>
      </c:layout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-/inv</c:v>
          </c:tx>
          <c:spPr>
            <a:solidFill>
              <a:srgbClr val="5B9BD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J$3:$J$9</c:f>
              <c:strCache>
                <c:ptCount val="7"/>
                <c:pt idx="0">
                  <c:v>PAX3</c:v>
                </c:pt>
                <c:pt idx="1">
                  <c:v>PAX7</c:v>
                </c:pt>
                <c:pt idx="2">
                  <c:v>SOX10</c:v>
                </c:pt>
                <c:pt idx="3">
                  <c:v>SNAI2</c:v>
                </c:pt>
                <c:pt idx="4">
                  <c:v>NR2F1</c:v>
                </c:pt>
                <c:pt idx="5">
                  <c:v>TFAP2A</c:v>
                </c:pt>
                <c:pt idx="6">
                  <c:v>ZIC1</c:v>
                </c:pt>
              </c:strCache>
            </c:strRef>
          </c:cat>
          <c:val>
            <c:numRef>
              <c:f>Sheet1!$K$3:$K$9</c:f>
              <c:numCache>
                <c:formatCode>General</c:formatCode>
                <c:ptCount val="7"/>
                <c:pt idx="0">
                  <c:v>1.5812623116946514</c:v>
                </c:pt>
                <c:pt idx="1">
                  <c:v>1.8571295448922349</c:v>
                </c:pt>
                <c:pt idx="2">
                  <c:v>1.5686594970784495</c:v>
                </c:pt>
                <c:pt idx="3">
                  <c:v>3.1144285779863865</c:v>
                </c:pt>
                <c:pt idx="4">
                  <c:v>2.8639309538653244</c:v>
                </c:pt>
                <c:pt idx="5">
                  <c:v>1.3097062909476469</c:v>
                </c:pt>
                <c:pt idx="6">
                  <c:v>2.3574176980049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A5F4-D34B-A22F-EB33AD613B72}"/>
            </c:ext>
          </c:extLst>
        </c:ser>
        <c:ser>
          <c:idx val="1"/>
          <c:order val="1"/>
          <c:tx>
            <c:v>+/-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J$3:$J$9</c:f>
              <c:strCache>
                <c:ptCount val="7"/>
                <c:pt idx="0">
                  <c:v>PAX3</c:v>
                </c:pt>
                <c:pt idx="1">
                  <c:v>PAX7</c:v>
                </c:pt>
                <c:pt idx="2">
                  <c:v>SOX10</c:v>
                </c:pt>
                <c:pt idx="3">
                  <c:v>SNAI2</c:v>
                </c:pt>
                <c:pt idx="4">
                  <c:v>NR2F1</c:v>
                </c:pt>
                <c:pt idx="5">
                  <c:v>TFAP2A</c:v>
                </c:pt>
                <c:pt idx="6">
                  <c:v>ZIC1</c:v>
                </c:pt>
              </c:strCache>
            </c:strRef>
          </c:cat>
          <c:val>
            <c:numRef>
              <c:f>Sheet1!$L$3:$L$9</c:f>
              <c:numCache>
                <c:formatCode>General</c:formatCode>
                <c:ptCount val="7"/>
                <c:pt idx="0">
                  <c:v>2.0067301048355088</c:v>
                </c:pt>
                <c:pt idx="1">
                  <c:v>1.8525669603808843</c:v>
                </c:pt>
                <c:pt idx="2">
                  <c:v>1.2679521356739933</c:v>
                </c:pt>
                <c:pt idx="3">
                  <c:v>1.2159077383877743</c:v>
                </c:pt>
                <c:pt idx="4">
                  <c:v>1.3793428762361517</c:v>
                </c:pt>
                <c:pt idx="5">
                  <c:v>2.2181655076218267</c:v>
                </c:pt>
                <c:pt idx="6">
                  <c:v>2.244549851091413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A5F4-D34B-A22F-EB33AD613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003017"/>
        <c:axId val="1385157086"/>
      </c:barChart>
      <c:catAx>
        <c:axId val="211800301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85157086"/>
        <c:crosses val="autoZero"/>
        <c:auto val="1"/>
        <c:lblAlgn val="ctr"/>
        <c:lblOffset val="100"/>
        <c:noMultiLvlLbl val="1"/>
      </c:catAx>
      <c:valAx>
        <c:axId val="138515708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2^-ddCq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118003017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Gene expression change during differenti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WT</c:v>
          </c:tx>
          <c:spPr>
            <a:solidFill>
              <a:srgbClr val="A5A5A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O$28:$O$32</c:f>
              <c:strCache>
                <c:ptCount val="5"/>
                <c:pt idx="0">
                  <c:v>PAX7</c:v>
                </c:pt>
                <c:pt idx="1">
                  <c:v>SOX10</c:v>
                </c:pt>
                <c:pt idx="2">
                  <c:v>SNAI2</c:v>
                </c:pt>
                <c:pt idx="3">
                  <c:v>NR2F1</c:v>
                </c:pt>
                <c:pt idx="4">
                  <c:v>TFAP2A</c:v>
                </c:pt>
              </c:strCache>
            </c:strRef>
          </c:cat>
          <c:val>
            <c:numRef>
              <c:f>Sheet1!$P$28:$P$32</c:f>
              <c:numCache>
                <c:formatCode>General</c:formatCode>
                <c:ptCount val="5"/>
                <c:pt idx="0">
                  <c:v>4.3122540906111633</c:v>
                </c:pt>
                <c:pt idx="1">
                  <c:v>2.1868924740681788</c:v>
                </c:pt>
                <c:pt idx="2">
                  <c:v>8.596681253354566</c:v>
                </c:pt>
                <c:pt idx="3">
                  <c:v>28.417439788345877</c:v>
                </c:pt>
                <c:pt idx="4">
                  <c:v>6.06947993558029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5730-AE46-88FF-7C2F62D4AEA6}"/>
            </c:ext>
          </c:extLst>
        </c:ser>
        <c:ser>
          <c:idx val="1"/>
          <c:order val="1"/>
          <c:tx>
            <c:v>-/inv</c:v>
          </c:tx>
          <c:spPr>
            <a:solidFill>
              <a:srgbClr val="5B9BD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O$28:$O$32</c:f>
              <c:strCache>
                <c:ptCount val="5"/>
                <c:pt idx="0">
                  <c:v>PAX7</c:v>
                </c:pt>
                <c:pt idx="1">
                  <c:v>SOX10</c:v>
                </c:pt>
                <c:pt idx="2">
                  <c:v>SNAI2</c:v>
                </c:pt>
                <c:pt idx="3">
                  <c:v>NR2F1</c:v>
                </c:pt>
                <c:pt idx="4">
                  <c:v>TFAP2A</c:v>
                </c:pt>
              </c:strCache>
            </c:strRef>
          </c:cat>
          <c:val>
            <c:numRef>
              <c:f>Sheet1!$Q$28:$Q$32</c:f>
              <c:numCache>
                <c:formatCode>General</c:formatCode>
                <c:ptCount val="5"/>
                <c:pt idx="0">
                  <c:v>3.9673649186174509</c:v>
                </c:pt>
                <c:pt idx="1">
                  <c:v>1.2067611899619228</c:v>
                </c:pt>
                <c:pt idx="2">
                  <c:v>5.6600602009685508</c:v>
                </c:pt>
                <c:pt idx="3">
                  <c:v>10.318175620523139</c:v>
                </c:pt>
                <c:pt idx="4">
                  <c:v>9.602493895298204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5730-AE46-88FF-7C2F62D4AEA6}"/>
            </c:ext>
          </c:extLst>
        </c:ser>
        <c:ser>
          <c:idx val="2"/>
          <c:order val="2"/>
          <c:tx>
            <c:v>+/-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O$28:$O$32</c:f>
              <c:strCache>
                <c:ptCount val="5"/>
                <c:pt idx="0">
                  <c:v>PAX7</c:v>
                </c:pt>
                <c:pt idx="1">
                  <c:v>SOX10</c:v>
                </c:pt>
                <c:pt idx="2">
                  <c:v>SNAI2</c:v>
                </c:pt>
                <c:pt idx="3">
                  <c:v>NR2F1</c:v>
                </c:pt>
                <c:pt idx="4">
                  <c:v>TFAP2A</c:v>
                </c:pt>
              </c:strCache>
            </c:strRef>
          </c:cat>
          <c:val>
            <c:numRef>
              <c:f>Sheet1!$R$28:$R$32</c:f>
              <c:numCache>
                <c:formatCode>General</c:formatCode>
                <c:ptCount val="5"/>
                <c:pt idx="0">
                  <c:v>6.5097422441431805</c:v>
                </c:pt>
                <c:pt idx="1">
                  <c:v>1.8886559731981711</c:v>
                </c:pt>
                <c:pt idx="2">
                  <c:v>7.9589051096912948</c:v>
                </c:pt>
                <c:pt idx="3">
                  <c:v>25.288707296341709</c:v>
                </c:pt>
                <c:pt idx="4">
                  <c:v>5.989773862319945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5730-AE46-88FF-7C2F62D4AE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6156661"/>
        <c:axId val="243506148"/>
      </c:barChart>
      <c:catAx>
        <c:axId val="82615666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43506148"/>
        <c:crosses val="autoZero"/>
        <c:auto val="1"/>
        <c:lblAlgn val="ctr"/>
        <c:lblOffset val="100"/>
        <c:noMultiLvlLbl val="1"/>
      </c:catAx>
      <c:valAx>
        <c:axId val="243506148"/>
        <c:scaling>
          <c:orientation val="minMax"/>
          <c:max val="42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2^-dd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26156661"/>
        <c:crosses val="autoZero"/>
        <c:crossBetween val="between"/>
        <c:majorUnit val="2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PAX3 gene expression change during differenti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PAX3</c:v>
          </c:tx>
          <c:spPr>
            <a:solidFill>
              <a:srgbClr val="A5A5A5"/>
            </a:solidFill>
            <a:ln cmpd="sng">
              <a:solidFill>
                <a:srgbClr val="000000"/>
              </a:solidFill>
            </a:ln>
          </c:spPr>
          <c:invertIfNegative val="1"/>
          <c:dPt>
            <c:idx val="1"/>
            <c:invertIfNegative val="1"/>
            <c:bubble3D val="0"/>
            <c:spPr>
              <a:solidFill>
                <a:schemeClr val="accent1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A15-504D-852E-972542929EDC}"/>
              </c:ext>
            </c:extLst>
          </c:dPt>
          <c:dPt>
            <c:idx val="2"/>
            <c:invertIfNegative val="1"/>
            <c:bubble3D val="0"/>
            <c:spPr>
              <a:solidFill>
                <a:schemeClr val="accent2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A15-504D-852E-972542929EDC}"/>
              </c:ext>
            </c:extLst>
          </c:dPt>
          <c:cat>
            <c:strRef>
              <c:f>Sheet1!$P$22:$R$22</c:f>
              <c:strCache>
                <c:ptCount val="3"/>
                <c:pt idx="0">
                  <c:v>WT</c:v>
                </c:pt>
                <c:pt idx="1">
                  <c:v>-/inv</c:v>
                </c:pt>
                <c:pt idx="2">
                  <c:v>+/-</c:v>
                </c:pt>
              </c:strCache>
            </c:strRef>
          </c:cat>
          <c:val>
            <c:numRef>
              <c:f>Sheet1!$P$23:$R$23</c:f>
              <c:numCache>
                <c:formatCode>General</c:formatCode>
                <c:ptCount val="3"/>
                <c:pt idx="0">
                  <c:v>216.23809730278302</c:v>
                </c:pt>
                <c:pt idx="1">
                  <c:v>93.841233445116714</c:v>
                </c:pt>
                <c:pt idx="2">
                  <c:v>163.0165606463424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4-1A15-504D-852E-972542929E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0783439"/>
        <c:axId val="751641482"/>
      </c:barChart>
      <c:catAx>
        <c:axId val="133078343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751641482"/>
        <c:crosses val="autoZero"/>
        <c:auto val="1"/>
        <c:lblAlgn val="ctr"/>
        <c:lblOffset val="100"/>
        <c:noMultiLvlLbl val="1"/>
      </c:catAx>
      <c:valAx>
        <c:axId val="75164148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30783439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ZIC1 gene expression change during differenti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ZIC1</c:v>
          </c:tx>
          <c:spPr>
            <a:solidFill>
              <a:srgbClr val="5B9BD5"/>
            </a:solidFill>
            <a:ln cmpd="sng">
              <a:solidFill>
                <a:srgbClr val="000000"/>
              </a:solidFill>
            </a:ln>
          </c:spPr>
          <c:invertIfNegative val="1"/>
          <c:dPt>
            <c:idx val="0"/>
            <c:invertIfNegative val="1"/>
            <c:bubble3D val="0"/>
            <c:spPr>
              <a:solidFill>
                <a:schemeClr val="accent3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8DA-C440-9ACC-7ED7EC6C3098}"/>
              </c:ext>
            </c:extLst>
          </c:dPt>
          <c:dPt>
            <c:idx val="2"/>
            <c:invertIfNegative val="1"/>
            <c:bubble3D val="0"/>
            <c:spPr>
              <a:solidFill>
                <a:schemeClr val="accent2"/>
              </a:solidFill>
              <a:ln cmpd="sng">
                <a:solidFill>
                  <a:srgbClr val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8DA-C440-9ACC-7ED7EC6C3098}"/>
              </c:ext>
            </c:extLst>
          </c:dPt>
          <c:cat>
            <c:strRef>
              <c:f>Sheet1!$P$24:$R$24</c:f>
              <c:strCache>
                <c:ptCount val="3"/>
                <c:pt idx="0">
                  <c:v>WT</c:v>
                </c:pt>
                <c:pt idx="1">
                  <c:v>-/inv</c:v>
                </c:pt>
                <c:pt idx="2">
                  <c:v>+/-</c:v>
                </c:pt>
              </c:strCache>
            </c:strRef>
          </c:cat>
          <c:val>
            <c:numRef>
              <c:f>Sheet1!$P$25:$R$25</c:f>
              <c:numCache>
                <c:formatCode>General</c:formatCode>
                <c:ptCount val="3"/>
                <c:pt idx="0">
                  <c:v>778.60938245670116</c:v>
                </c:pt>
                <c:pt idx="1">
                  <c:v>863.11965783743381</c:v>
                </c:pt>
                <c:pt idx="2">
                  <c:v>3188.089414116875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4-38DA-C440-9ACC-7ED7EC6C30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7492112"/>
        <c:axId val="734980416"/>
      </c:barChart>
      <c:catAx>
        <c:axId val="1347492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734980416"/>
        <c:crosses val="autoZero"/>
        <c:auto val="1"/>
        <c:lblAlgn val="ctr"/>
        <c:lblOffset val="100"/>
        <c:noMultiLvlLbl val="1"/>
      </c:catAx>
      <c:valAx>
        <c:axId val="73498041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47492112"/>
        <c:crosses val="autoZero"/>
        <c:crossBetween val="between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3</xdr:col>
      <xdr:colOff>9525</xdr:colOff>
      <xdr:row>0</xdr:row>
      <xdr:rowOff>114300</xdr:rowOff>
    </xdr:from>
    <xdr:ext cx="4981575" cy="2705100"/>
    <xdr:graphicFrame macro="">
      <xdr:nvGraphicFramePr>
        <xdr:cNvPr id="35040882" name="Chart 1">
          <a:extLst>
            <a:ext uri="{FF2B5EF4-FFF2-40B4-BE49-F238E27FC236}">
              <a16:creationId xmlns:a16="http://schemas.microsoft.com/office/drawing/2014/main" id="{00000000-0008-0000-0100-000072AE16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8</xdr:col>
      <xdr:colOff>361950</xdr:colOff>
      <xdr:row>21</xdr:row>
      <xdr:rowOff>104775</xdr:rowOff>
    </xdr:from>
    <xdr:ext cx="5067300" cy="3448050"/>
    <xdr:graphicFrame macro="">
      <xdr:nvGraphicFramePr>
        <xdr:cNvPr id="1852922323" name="Chart 2">
          <a:extLst>
            <a:ext uri="{FF2B5EF4-FFF2-40B4-BE49-F238E27FC236}">
              <a16:creationId xmlns:a16="http://schemas.microsoft.com/office/drawing/2014/main" id="{00000000-0008-0000-0100-0000D35971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2</xdr:col>
      <xdr:colOff>723900</xdr:colOff>
      <xdr:row>39</xdr:row>
      <xdr:rowOff>85725</xdr:rowOff>
    </xdr:from>
    <xdr:ext cx="5067300" cy="2695575"/>
    <xdr:graphicFrame macro="">
      <xdr:nvGraphicFramePr>
        <xdr:cNvPr id="742865427" name="Chart 3">
          <a:extLst>
            <a:ext uri="{FF2B5EF4-FFF2-40B4-BE49-F238E27FC236}">
              <a16:creationId xmlns:a16="http://schemas.microsoft.com/office/drawing/2014/main" id="{00000000-0008-0000-0100-0000133A47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18</xdr:col>
      <xdr:colOff>514350</xdr:colOff>
      <xdr:row>39</xdr:row>
      <xdr:rowOff>76200</xdr:rowOff>
    </xdr:from>
    <xdr:ext cx="5067300" cy="2695575"/>
    <xdr:graphicFrame macro="">
      <xdr:nvGraphicFramePr>
        <xdr:cNvPr id="2119996000" name="Chart 4">
          <a:extLst>
            <a:ext uri="{FF2B5EF4-FFF2-40B4-BE49-F238E27FC236}">
              <a16:creationId xmlns:a16="http://schemas.microsoft.com/office/drawing/2014/main" id="{00000000-0008-0000-0100-000060925C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7"/>
  <sheetViews>
    <sheetView tabSelected="1" workbookViewId="0">
      <selection activeCell="D14" sqref="D14"/>
    </sheetView>
  </sheetViews>
  <sheetFormatPr baseColWidth="10" defaultColWidth="11.28515625" defaultRowHeight="15" customHeight="1" x14ac:dyDescent="0.2"/>
  <sheetData>
    <row r="1" spans="1:2" x14ac:dyDescent="0.2">
      <c r="A1" s="1" t="s">
        <v>0</v>
      </c>
    </row>
    <row r="2" spans="1:2" x14ac:dyDescent="0.2">
      <c r="A2" s="2" t="s">
        <v>1</v>
      </c>
      <c r="B2" s="1" t="s">
        <v>2</v>
      </c>
    </row>
    <row r="3" spans="1:2" x14ac:dyDescent="0.2">
      <c r="A3" s="1" t="s">
        <v>3</v>
      </c>
      <c r="B3" s="1" t="s">
        <v>4</v>
      </c>
    </row>
    <row r="5" spans="1:2" x14ac:dyDescent="0.2">
      <c r="A5" s="1"/>
    </row>
    <row r="7" spans="1:2" x14ac:dyDescent="0.2">
      <c r="A7" s="3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00"/>
  <sheetViews>
    <sheetView workbookViewId="0"/>
  </sheetViews>
  <sheetFormatPr baseColWidth="10" defaultColWidth="11.28515625" defaultRowHeight="15" customHeight="1" x14ac:dyDescent="0.2"/>
  <cols>
    <col min="1" max="29" width="10.5703125" customWidth="1"/>
  </cols>
  <sheetData>
    <row r="1" spans="1:22" ht="15.75" customHeight="1" x14ac:dyDescent="0.2">
      <c r="B1" s="1" t="s">
        <v>5</v>
      </c>
      <c r="K1" s="1" t="s">
        <v>6</v>
      </c>
      <c r="N1" s="1" t="s">
        <v>7</v>
      </c>
    </row>
    <row r="2" spans="1:22" ht="15.75" customHeight="1" x14ac:dyDescent="0.2"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  <c r="K2" s="4" t="s">
        <v>3</v>
      </c>
      <c r="L2" s="4" t="s">
        <v>1</v>
      </c>
      <c r="N2" s="4" t="s">
        <v>3</v>
      </c>
      <c r="O2" s="4" t="s">
        <v>1</v>
      </c>
    </row>
    <row r="3" spans="1:22" ht="15.75" customHeight="1" x14ac:dyDescent="0.2">
      <c r="B3" s="1" t="s">
        <v>14</v>
      </c>
      <c r="C3" s="1">
        <v>1.9269973095567758</v>
      </c>
      <c r="D3" s="1">
        <v>0.8597896652427951</v>
      </c>
      <c r="E3" s="1">
        <v>1.9569999602843835</v>
      </c>
      <c r="F3" s="1">
        <v>2.8859692899070315</v>
      </c>
      <c r="G3" s="1">
        <v>1.4079558271902815</v>
      </c>
      <c r="H3" s="1">
        <v>1.7262651974092136</v>
      </c>
      <c r="J3" s="1" t="s">
        <v>14</v>
      </c>
      <c r="K3" s="1">
        <f t="shared" ref="K3:K9" si="0">AVERAGE(C3:E3)</f>
        <v>1.5812623116946514</v>
      </c>
      <c r="L3" s="1">
        <f t="shared" ref="L3:L9" si="1">AVERAGE(F3:H3)</f>
        <v>2.0067301048355088</v>
      </c>
      <c r="N3" s="1">
        <f t="shared" ref="N3:N9" si="2">(STDEV(C3:E3)/(SQRT(COUNT(C3:E3))))</f>
        <v>0.36084028066276763</v>
      </c>
      <c r="O3" s="1">
        <f t="shared" ref="O3:O9" si="3">(STDEV(F3:H3)/(SQRT(COUNT(F3:H3))))</f>
        <v>0.44912001818972552</v>
      </c>
    </row>
    <row r="4" spans="1:22" ht="15.75" customHeight="1" x14ac:dyDescent="0.2">
      <c r="B4" s="1" t="s">
        <v>15</v>
      </c>
      <c r="C4" s="1">
        <v>1.599862153202035</v>
      </c>
      <c r="D4" s="1">
        <v>1.7394620485194587</v>
      </c>
      <c r="E4" s="1">
        <v>2.2320644329552115</v>
      </c>
      <c r="F4" s="1">
        <v>1.2392930232025361</v>
      </c>
      <c r="G4" s="1">
        <v>2.6205506059842305</v>
      </c>
      <c r="H4" s="1">
        <v>1.6978572519558865</v>
      </c>
      <c r="J4" s="1" t="s">
        <v>15</v>
      </c>
      <c r="K4" s="1">
        <f t="shared" si="0"/>
        <v>1.8571295448922349</v>
      </c>
      <c r="L4" s="1">
        <f t="shared" si="1"/>
        <v>1.8525669603808843</v>
      </c>
      <c r="N4" s="1">
        <f t="shared" si="2"/>
        <v>0.19174997645219979</v>
      </c>
      <c r="O4" s="1">
        <f t="shared" si="3"/>
        <v>0.40616886796368068</v>
      </c>
    </row>
    <row r="5" spans="1:22" ht="15.75" customHeight="1" x14ac:dyDescent="0.2">
      <c r="B5" s="1" t="s">
        <v>16</v>
      </c>
      <c r="C5" s="1">
        <v>1.4648756190736509</v>
      </c>
      <c r="D5" s="1">
        <v>1.4084808226491059</v>
      </c>
      <c r="E5" s="1">
        <v>1.8326220495125913</v>
      </c>
      <c r="F5" s="1">
        <v>1.2899006440314325</v>
      </c>
      <c r="G5" s="1">
        <v>1.3084246856361912</v>
      </c>
      <c r="H5" s="1">
        <v>1.2055310773543562</v>
      </c>
      <c r="J5" s="1" t="s">
        <v>16</v>
      </c>
      <c r="K5" s="1">
        <f t="shared" si="0"/>
        <v>1.5686594970784495</v>
      </c>
      <c r="L5" s="1">
        <f t="shared" si="1"/>
        <v>1.2679521356739933</v>
      </c>
      <c r="N5" s="1">
        <f t="shared" si="2"/>
        <v>0.13298153390803455</v>
      </c>
      <c r="O5" s="1">
        <f t="shared" si="3"/>
        <v>3.1665314465786069E-2</v>
      </c>
    </row>
    <row r="6" spans="1:22" ht="15.75" customHeight="1" x14ac:dyDescent="0.2">
      <c r="B6" s="1" t="s">
        <v>17</v>
      </c>
      <c r="C6" s="1">
        <v>1.789142979576223</v>
      </c>
      <c r="D6" s="1">
        <v>2.0851476658510135</v>
      </c>
      <c r="E6" s="1">
        <v>5.4689950885319236</v>
      </c>
      <c r="F6" s="1">
        <v>1.0537027768133409</v>
      </c>
      <c r="G6" s="1">
        <v>0.66109795148934802</v>
      </c>
      <c r="H6" s="1">
        <v>1.9329224868606341</v>
      </c>
      <c r="J6" s="1" t="s">
        <v>17</v>
      </c>
      <c r="K6" s="1">
        <f t="shared" si="0"/>
        <v>3.1144285779863865</v>
      </c>
      <c r="L6" s="1">
        <f t="shared" si="1"/>
        <v>1.2159077383877743</v>
      </c>
      <c r="N6" s="1">
        <f t="shared" si="2"/>
        <v>1.1803802047096379</v>
      </c>
      <c r="O6" s="1">
        <f t="shared" si="3"/>
        <v>0.37599523461635331</v>
      </c>
    </row>
    <row r="7" spans="1:22" ht="15.75" customHeight="1" x14ac:dyDescent="0.2">
      <c r="B7" s="1" t="s">
        <v>18</v>
      </c>
      <c r="C7" s="1">
        <v>2.4598781457378402</v>
      </c>
      <c r="D7" s="1">
        <v>1.2691580110312801</v>
      </c>
      <c r="E7" s="1">
        <v>4.862756704826853</v>
      </c>
      <c r="F7" s="1">
        <v>1.4987464220466837</v>
      </c>
      <c r="G7" s="1">
        <v>0.92869728360927351</v>
      </c>
      <c r="H7" s="1">
        <v>1.7105849230524983</v>
      </c>
      <c r="J7" s="1" t="s">
        <v>18</v>
      </c>
      <c r="K7" s="1">
        <f t="shared" si="0"/>
        <v>2.8639309538653244</v>
      </c>
      <c r="L7" s="1">
        <f t="shared" si="1"/>
        <v>1.3793428762361517</v>
      </c>
      <c r="N7" s="1">
        <f t="shared" si="2"/>
        <v>1.0568714675602848</v>
      </c>
      <c r="O7" s="1">
        <f t="shared" si="3"/>
        <v>0.23347374958984216</v>
      </c>
    </row>
    <row r="8" spans="1:22" ht="15.75" customHeight="1" x14ac:dyDescent="0.2">
      <c r="B8" s="1" t="s">
        <v>19</v>
      </c>
      <c r="C8" s="1">
        <v>1.0786172609599247</v>
      </c>
      <c r="D8" s="1">
        <v>1.3661369523953506</v>
      </c>
      <c r="E8" s="1">
        <v>1.4843646594876656</v>
      </c>
      <c r="F8" s="1">
        <v>2.4432173014507605</v>
      </c>
      <c r="G8" s="1">
        <v>1.8246601977519132</v>
      </c>
      <c r="H8" s="1">
        <v>2.3866190236628064</v>
      </c>
      <c r="J8" s="1" t="s">
        <v>19</v>
      </c>
      <c r="K8" s="1">
        <f t="shared" si="0"/>
        <v>1.3097062909476469</v>
      </c>
      <c r="L8" s="1">
        <f t="shared" si="1"/>
        <v>2.2181655076218267</v>
      </c>
      <c r="N8" s="1">
        <f t="shared" si="2"/>
        <v>0.12047966981552878</v>
      </c>
      <c r="O8" s="1">
        <f t="shared" si="3"/>
        <v>0.19742987188197864</v>
      </c>
    </row>
    <row r="9" spans="1:22" ht="15.75" customHeight="1" x14ac:dyDescent="0.2">
      <c r="B9" s="1" t="s">
        <v>20</v>
      </c>
      <c r="C9" s="1">
        <v>3.6014157419845656</v>
      </c>
      <c r="D9" s="1">
        <v>1.373281305924684</v>
      </c>
      <c r="E9" s="1">
        <v>2.0975560461055101</v>
      </c>
      <c r="F9" s="1">
        <v>3.3748243286951944</v>
      </c>
      <c r="G9" s="1">
        <v>2.148279513598546</v>
      </c>
      <c r="H9" s="1">
        <v>1.2105457109805005</v>
      </c>
      <c r="J9" s="1" t="s">
        <v>20</v>
      </c>
      <c r="K9" s="1">
        <f t="shared" si="0"/>
        <v>2.35741769800492</v>
      </c>
      <c r="L9" s="1">
        <f t="shared" si="1"/>
        <v>2.2445498510914135</v>
      </c>
      <c r="N9" s="1">
        <f t="shared" si="2"/>
        <v>0.65619911228348149</v>
      </c>
      <c r="O9" s="1">
        <f t="shared" si="3"/>
        <v>0.62662494555754833</v>
      </c>
    </row>
    <row r="10" spans="1:22" ht="15.75" customHeight="1" x14ac:dyDescent="0.2"/>
    <row r="11" spans="1:22" ht="15.75" customHeight="1" x14ac:dyDescent="0.2"/>
    <row r="12" spans="1:22" ht="15.75" customHeight="1" x14ac:dyDescent="0.2">
      <c r="B12" s="1" t="s">
        <v>21</v>
      </c>
      <c r="Q12" s="1" t="s">
        <v>6</v>
      </c>
      <c r="U12" s="1" t="s">
        <v>7</v>
      </c>
    </row>
    <row r="13" spans="1:22" ht="15.75" customHeight="1" x14ac:dyDescent="0.2">
      <c r="B13" s="1" t="s">
        <v>22</v>
      </c>
      <c r="C13" s="1" t="s">
        <v>23</v>
      </c>
      <c r="D13" s="1" t="s">
        <v>24</v>
      </c>
      <c r="E13" s="1" t="s">
        <v>25</v>
      </c>
      <c r="F13" s="1" t="s">
        <v>26</v>
      </c>
      <c r="G13" s="1" t="s">
        <v>27</v>
      </c>
      <c r="H13" s="4" t="s">
        <v>8</v>
      </c>
      <c r="I13" s="4" t="s">
        <v>9</v>
      </c>
      <c r="J13" s="4" t="s">
        <v>10</v>
      </c>
      <c r="K13" s="4" t="s">
        <v>11</v>
      </c>
      <c r="L13" s="4" t="s">
        <v>12</v>
      </c>
      <c r="M13" s="4" t="s">
        <v>13</v>
      </c>
      <c r="P13" s="1" t="s">
        <v>28</v>
      </c>
      <c r="Q13" s="4" t="s">
        <v>3</v>
      </c>
      <c r="R13" s="4" t="s">
        <v>1</v>
      </c>
      <c r="T13" s="1" t="s">
        <v>28</v>
      </c>
      <c r="U13" s="4" t="s">
        <v>3</v>
      </c>
      <c r="V13" s="4" t="s">
        <v>1</v>
      </c>
    </row>
    <row r="14" spans="1:22" ht="15.75" customHeight="1" x14ac:dyDescent="0.2">
      <c r="A14" s="1" t="s">
        <v>14</v>
      </c>
      <c r="B14" s="1">
        <v>106.06064474732719</v>
      </c>
      <c r="C14" s="1">
        <v>113.09871303089352</v>
      </c>
      <c r="D14" s="1">
        <v>82.368190662447475</v>
      </c>
      <c r="E14" s="1">
        <v>75.471781643201865</v>
      </c>
      <c r="F14" s="1">
        <v>691.78349860602657</v>
      </c>
      <c r="G14" s="1">
        <v>228.6457551268015</v>
      </c>
      <c r="H14" s="1">
        <v>17.772284847026498</v>
      </c>
      <c r="I14" s="1">
        <v>257.1787739863052</v>
      </c>
      <c r="J14" s="1">
        <v>6.5726415020184659</v>
      </c>
      <c r="K14" s="1">
        <v>55.273369241618667</v>
      </c>
      <c r="L14" s="1">
        <v>156.19002755683073</v>
      </c>
      <c r="M14" s="1">
        <v>277.58628514057807</v>
      </c>
      <c r="O14" s="1" t="s">
        <v>14</v>
      </c>
      <c r="P14" s="1">
        <f t="shared" ref="P14:P20" si="4">AVERAGE(B14:G14)</f>
        <v>216.23809730278302</v>
      </c>
      <c r="Q14" s="1">
        <f t="shared" ref="Q14:Q20" si="5">AVERAGE(H14:J14)</f>
        <v>93.841233445116714</v>
      </c>
      <c r="R14" s="1">
        <f t="shared" ref="R14:R20" si="6">AVERAGE(K14:M14)</f>
        <v>163.01656064634247</v>
      </c>
      <c r="T14" s="1">
        <f t="shared" ref="T14:T20" si="7">(STDEV(B14:G14)/(SQRT(COUNT(B14:G14))))</f>
        <v>97.777040563587008</v>
      </c>
      <c r="U14" s="1">
        <f t="shared" ref="U14:U20" si="8">(STDEV(H14:J14)/(SQRT(COUNT(H14:J14))))</f>
        <v>81.732739493418734</v>
      </c>
      <c r="V14" s="1">
        <f t="shared" ref="V14:V20" si="9">(STDEV(K14:M14)/(SQRT(COUNT(K14:M14))))</f>
        <v>64.266915566749446</v>
      </c>
    </row>
    <row r="15" spans="1:22" ht="15.75" customHeight="1" x14ac:dyDescent="0.2">
      <c r="A15" s="1" t="s">
        <v>15</v>
      </c>
      <c r="B15" s="1">
        <v>4.7673103318506467</v>
      </c>
      <c r="C15" s="1">
        <v>4.2873363903479502</v>
      </c>
      <c r="D15" s="1">
        <v>3.6739799834554878</v>
      </c>
      <c r="E15" s="1">
        <v>4.9168680600294365</v>
      </c>
      <c r="F15" s="1">
        <v>5.9872919582857227</v>
      </c>
      <c r="G15" s="1">
        <v>2.2407378196977317</v>
      </c>
      <c r="H15" s="1">
        <v>2.6503701028980715</v>
      </c>
      <c r="I15" s="1">
        <v>6.084515846555326</v>
      </c>
      <c r="J15" s="1">
        <v>3.1672088063989561</v>
      </c>
      <c r="K15" s="1">
        <v>6.3958951666578825</v>
      </c>
      <c r="L15" s="1">
        <v>7.2848803194304059</v>
      </c>
      <c r="M15" s="1">
        <v>5.848451246341253</v>
      </c>
      <c r="O15" s="1" t="s">
        <v>15</v>
      </c>
      <c r="P15" s="1">
        <f t="shared" si="4"/>
        <v>4.3122540906111633</v>
      </c>
      <c r="Q15" s="1">
        <f t="shared" si="5"/>
        <v>3.9673649186174509</v>
      </c>
      <c r="R15" s="1">
        <f t="shared" si="6"/>
        <v>6.5097422441431805</v>
      </c>
      <c r="T15" s="1">
        <f t="shared" si="7"/>
        <v>0.51889563758561053</v>
      </c>
      <c r="U15" s="1">
        <f t="shared" si="8"/>
        <v>1.0690379787625686</v>
      </c>
      <c r="V15" s="1">
        <f t="shared" si="9"/>
        <v>0.41855027109173654</v>
      </c>
    </row>
    <row r="16" spans="1:22" ht="15.75" customHeight="1" x14ac:dyDescent="0.2">
      <c r="A16" s="1" t="s">
        <v>16</v>
      </c>
      <c r="B16" s="1">
        <v>2.3631495706198384</v>
      </c>
      <c r="C16" s="1">
        <v>2.124035780646031</v>
      </c>
      <c r="D16" s="1">
        <v>1.8826740666605086</v>
      </c>
      <c r="E16" s="1">
        <v>1.5860693144278324</v>
      </c>
      <c r="F16" s="1">
        <v>3.823517797374913</v>
      </c>
      <c r="G16" s="1">
        <v>1.3419083146799489</v>
      </c>
      <c r="H16" s="1">
        <v>1.0647599753686419</v>
      </c>
      <c r="I16" s="1">
        <v>1.6957874290321735</v>
      </c>
      <c r="J16" s="1">
        <v>0.85973616548495291</v>
      </c>
      <c r="K16" s="1">
        <v>1.9079064170277391</v>
      </c>
      <c r="L16" s="1">
        <v>2.2168952235958352</v>
      </c>
      <c r="M16" s="1">
        <v>1.5411662789709395</v>
      </c>
      <c r="O16" s="1" t="s">
        <v>16</v>
      </c>
      <c r="P16" s="1">
        <f t="shared" si="4"/>
        <v>2.1868924740681788</v>
      </c>
      <c r="Q16" s="1">
        <f t="shared" si="5"/>
        <v>1.2067611899619228</v>
      </c>
      <c r="R16" s="1">
        <f t="shared" si="6"/>
        <v>1.8886559731981711</v>
      </c>
      <c r="T16" s="1">
        <f t="shared" si="7"/>
        <v>0.35968020588037969</v>
      </c>
      <c r="U16" s="1">
        <f t="shared" si="8"/>
        <v>0.25157416900336521</v>
      </c>
      <c r="V16" s="1">
        <f t="shared" si="9"/>
        <v>0.19530347013617577</v>
      </c>
    </row>
    <row r="17" spans="1:22" ht="15.75" customHeight="1" x14ac:dyDescent="0.2">
      <c r="A17" s="1" t="s">
        <v>17</v>
      </c>
      <c r="B17" s="1">
        <v>4.7305637149179072</v>
      </c>
      <c r="C17" s="1">
        <v>3.7284745722555308</v>
      </c>
      <c r="D17" s="1">
        <v>8.0604240740308093</v>
      </c>
      <c r="E17" s="1">
        <v>6.9532183044843494</v>
      </c>
      <c r="F17" s="1">
        <v>21.248479853860466</v>
      </c>
      <c r="G17" s="1">
        <v>6.8589270005783378</v>
      </c>
      <c r="H17" s="1">
        <v>10.301080310006146</v>
      </c>
      <c r="I17" s="1">
        <v>3.7046384466070368</v>
      </c>
      <c r="J17" s="1">
        <v>2.9744618462924697</v>
      </c>
      <c r="K17" s="1">
        <v>8.4284361442712932</v>
      </c>
      <c r="L17" s="1">
        <v>8.9139264712533901</v>
      </c>
      <c r="M17" s="1">
        <v>6.5343527135492003</v>
      </c>
      <c r="O17" s="1" t="s">
        <v>17</v>
      </c>
      <c r="P17" s="1">
        <f t="shared" si="4"/>
        <v>8.596681253354566</v>
      </c>
      <c r="Q17" s="1">
        <f t="shared" si="5"/>
        <v>5.6600602009685508</v>
      </c>
      <c r="R17" s="1">
        <f t="shared" si="6"/>
        <v>7.9589051096912948</v>
      </c>
      <c r="T17" s="1">
        <f t="shared" si="7"/>
        <v>2.6122955486723121</v>
      </c>
      <c r="U17" s="1">
        <f t="shared" si="8"/>
        <v>2.3300636762601026</v>
      </c>
      <c r="V17" s="1">
        <f t="shared" si="9"/>
        <v>0.72593327549527964</v>
      </c>
    </row>
    <row r="18" spans="1:22" ht="15.75" customHeight="1" x14ac:dyDescent="0.2">
      <c r="A18" s="1" t="s">
        <v>18</v>
      </c>
      <c r="B18" s="1">
        <v>23.740361328905912</v>
      </c>
      <c r="C18" s="1">
        <v>20.673646961023955</v>
      </c>
      <c r="D18" s="1">
        <v>7.1201501511200478</v>
      </c>
      <c r="E18" s="1">
        <v>6.061010354658138</v>
      </c>
      <c r="F18" s="1">
        <v>85.207387666093553</v>
      </c>
      <c r="G18" s="1">
        <v>27.702082268273664</v>
      </c>
      <c r="H18" s="1">
        <v>2.3489835543732185</v>
      </c>
      <c r="I18" s="1">
        <v>19.625870371148789</v>
      </c>
      <c r="J18" s="1">
        <v>8.9796729360474075</v>
      </c>
      <c r="K18" s="1">
        <v>14.169538905755541</v>
      </c>
      <c r="L18" s="1">
        <v>39.246129505851222</v>
      </c>
      <c r="M18" s="1">
        <v>22.450453477418357</v>
      </c>
      <c r="O18" s="1" t="s">
        <v>18</v>
      </c>
      <c r="P18" s="1">
        <f t="shared" si="4"/>
        <v>28.417439788345877</v>
      </c>
      <c r="Q18" s="1">
        <f t="shared" si="5"/>
        <v>10.318175620523139</v>
      </c>
      <c r="R18" s="1">
        <f t="shared" si="6"/>
        <v>25.288707296341709</v>
      </c>
      <c r="T18" s="1">
        <f t="shared" si="7"/>
        <v>11.917544195460195</v>
      </c>
      <c r="U18" s="1">
        <f t="shared" si="8"/>
        <v>5.0321101139641193</v>
      </c>
      <c r="V18" s="1">
        <f t="shared" si="9"/>
        <v>7.3767791658843578</v>
      </c>
    </row>
    <row r="19" spans="1:22" ht="15.75" customHeight="1" x14ac:dyDescent="0.2">
      <c r="A19" s="1" t="s">
        <v>19</v>
      </c>
      <c r="B19" s="1">
        <v>5.1780023057322362</v>
      </c>
      <c r="C19" s="1">
        <v>6.4315906669705054</v>
      </c>
      <c r="D19" s="1">
        <v>6.6965701792293633</v>
      </c>
      <c r="E19" s="1">
        <v>6.227638997158218</v>
      </c>
      <c r="F19" s="1">
        <v>7.0830138713527022</v>
      </c>
      <c r="G19" s="1">
        <v>4.8000635930387698</v>
      </c>
      <c r="H19" s="1">
        <v>6.1020311521163846</v>
      </c>
      <c r="I19" s="1">
        <v>6.1731685642833218</v>
      </c>
      <c r="J19" s="1">
        <v>16.532281969494907</v>
      </c>
      <c r="K19" s="1">
        <v>3.9932136686933442</v>
      </c>
      <c r="L19" s="1">
        <v>7.8850041657823118</v>
      </c>
      <c r="M19" s="1">
        <v>6.091103752484182</v>
      </c>
      <c r="O19" s="1" t="s">
        <v>19</v>
      </c>
      <c r="P19" s="1">
        <f t="shared" si="4"/>
        <v>6.069479935580298</v>
      </c>
      <c r="Q19" s="1">
        <f t="shared" si="5"/>
        <v>9.6024938952982044</v>
      </c>
      <c r="R19" s="1">
        <f t="shared" si="6"/>
        <v>5.9897738623199457</v>
      </c>
      <c r="T19" s="1">
        <f t="shared" si="7"/>
        <v>0.36436162889911206</v>
      </c>
      <c r="U19" s="1">
        <f t="shared" si="8"/>
        <v>3.4649548913760078</v>
      </c>
      <c r="V19" s="1">
        <f t="shared" si="9"/>
        <v>1.1246049866936274</v>
      </c>
    </row>
    <row r="20" spans="1:22" ht="15.75" customHeight="1" x14ac:dyDescent="0.2">
      <c r="A20" s="1" t="s">
        <v>20</v>
      </c>
      <c r="B20" s="1">
        <v>476.73737602097248</v>
      </c>
      <c r="C20" s="1">
        <v>1900.089716183775</v>
      </c>
      <c r="D20" s="1">
        <v>229.63659663066522</v>
      </c>
      <c r="E20" s="1">
        <v>273.04938279746005</v>
      </c>
      <c r="F20" s="1">
        <v>973.25908859714161</v>
      </c>
      <c r="G20" s="1">
        <v>818.88413451019244</v>
      </c>
      <c r="H20" s="1">
        <v>478.02079492940868</v>
      </c>
      <c r="I20" s="1">
        <v>1781.4521404051793</v>
      </c>
      <c r="J20" s="1">
        <v>329.88603817771349</v>
      </c>
      <c r="K20" s="1">
        <v>3317.552381294407</v>
      </c>
      <c r="L20" s="1">
        <v>1818.2908773821664</v>
      </c>
      <c r="M20" s="1">
        <v>4428.424983674051</v>
      </c>
      <c r="O20" s="1" t="s">
        <v>20</v>
      </c>
      <c r="P20" s="1">
        <f t="shared" si="4"/>
        <v>778.60938245670116</v>
      </c>
      <c r="Q20" s="1">
        <f t="shared" si="5"/>
        <v>863.11965783743381</v>
      </c>
      <c r="R20" s="1">
        <f t="shared" si="6"/>
        <v>3188.0894141168751</v>
      </c>
      <c r="T20" s="1">
        <f t="shared" si="7"/>
        <v>254.64468341807193</v>
      </c>
      <c r="U20" s="1">
        <f t="shared" si="8"/>
        <v>461.15322397360518</v>
      </c>
      <c r="V20" s="1">
        <f t="shared" si="9"/>
        <v>756.25624143095865</v>
      </c>
    </row>
    <row r="21" spans="1:22" ht="15.75" customHeight="1" x14ac:dyDescent="0.2"/>
    <row r="22" spans="1:22" ht="15.75" customHeight="1" x14ac:dyDescent="0.2">
      <c r="P22" s="1" t="s">
        <v>28</v>
      </c>
      <c r="Q22" s="1" t="s">
        <v>3</v>
      </c>
      <c r="R22" s="1" t="s">
        <v>1</v>
      </c>
    </row>
    <row r="23" spans="1:22" ht="15.75" customHeight="1" x14ac:dyDescent="0.2">
      <c r="O23" s="1" t="s">
        <v>14</v>
      </c>
      <c r="P23" s="1">
        <v>216.23809730278302</v>
      </c>
      <c r="Q23" s="1">
        <v>93.841233445116714</v>
      </c>
      <c r="R23" s="1">
        <v>163.01656064634247</v>
      </c>
    </row>
    <row r="24" spans="1:22" ht="15.75" customHeight="1" x14ac:dyDescent="0.2">
      <c r="P24" s="1" t="s">
        <v>28</v>
      </c>
      <c r="Q24" s="1" t="s">
        <v>3</v>
      </c>
      <c r="R24" s="1" t="s">
        <v>1</v>
      </c>
    </row>
    <row r="25" spans="1:22" ht="15.75" customHeight="1" x14ac:dyDescent="0.2">
      <c r="O25" s="1" t="s">
        <v>20</v>
      </c>
      <c r="P25" s="1">
        <v>778.60938245670116</v>
      </c>
      <c r="Q25" s="1">
        <v>863.11965783743381</v>
      </c>
      <c r="R25" s="1">
        <v>3188.0894141168751</v>
      </c>
    </row>
    <row r="26" spans="1:22" ht="15.75" customHeight="1" x14ac:dyDescent="0.2"/>
    <row r="27" spans="1:22" ht="15.75" customHeight="1" x14ac:dyDescent="0.2">
      <c r="P27" s="1" t="s">
        <v>28</v>
      </c>
      <c r="Q27" s="1" t="s">
        <v>3</v>
      </c>
      <c r="R27" s="1" t="s">
        <v>1</v>
      </c>
    </row>
    <row r="28" spans="1:22" ht="15.75" customHeight="1" x14ac:dyDescent="0.2">
      <c r="O28" s="1" t="s">
        <v>15</v>
      </c>
      <c r="P28" s="1">
        <v>4.3122540906111633</v>
      </c>
      <c r="Q28" s="1">
        <v>3.9673649186174509</v>
      </c>
      <c r="R28" s="1">
        <v>6.5097422441431805</v>
      </c>
    </row>
    <row r="29" spans="1:22" ht="15.75" customHeight="1" x14ac:dyDescent="0.2">
      <c r="O29" s="1" t="s">
        <v>16</v>
      </c>
      <c r="P29" s="1">
        <v>2.1868924740681788</v>
      </c>
      <c r="Q29" s="1">
        <v>1.2067611899619228</v>
      </c>
      <c r="R29" s="1">
        <v>1.8886559731981711</v>
      </c>
    </row>
    <row r="30" spans="1:22" ht="15.75" customHeight="1" x14ac:dyDescent="0.2">
      <c r="O30" s="1" t="s">
        <v>17</v>
      </c>
      <c r="P30" s="1">
        <v>8.596681253354566</v>
      </c>
      <c r="Q30" s="1">
        <v>5.6600602009685508</v>
      </c>
      <c r="R30" s="1">
        <v>7.9589051096912948</v>
      </c>
    </row>
    <row r="31" spans="1:22" ht="15.75" customHeight="1" x14ac:dyDescent="0.2">
      <c r="O31" s="1" t="s">
        <v>18</v>
      </c>
      <c r="P31" s="1">
        <v>28.417439788345877</v>
      </c>
      <c r="Q31" s="1">
        <v>10.318175620523139</v>
      </c>
      <c r="R31" s="1">
        <v>25.288707296341709</v>
      </c>
    </row>
    <row r="32" spans="1:22" ht="15.75" customHeight="1" x14ac:dyDescent="0.2">
      <c r="O32" s="1" t="s">
        <v>19</v>
      </c>
      <c r="P32" s="1">
        <v>6.069479935580298</v>
      </c>
      <c r="Q32" s="1">
        <v>9.6024938952982044</v>
      </c>
      <c r="R32" s="1">
        <v>5.9897738623199457</v>
      </c>
    </row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Wilderman</dc:creator>
  <cp:lastModifiedBy>Justin Cotney</cp:lastModifiedBy>
  <dcterms:created xsi:type="dcterms:W3CDTF">2019-10-24T16:16:31Z</dcterms:created>
  <dcterms:modified xsi:type="dcterms:W3CDTF">2023-12-01T20:34:00Z</dcterms:modified>
</cp:coreProperties>
</file>